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cessing.batches" sheetId="1" state="visible" r:id="rId2"/>
    <sheet name="sample.QC" sheetId="2" state="visible" r:id="rId3"/>
    <sheet name="sample.correlation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43">
  <si>
    <t xml:space="preserve">Samples</t>
  </si>
  <si>
    <t xml:space="preserve">Sequencing Batch/ library preparation</t>
  </si>
  <si>
    <t xml:space="preserve">control1</t>
  </si>
  <si>
    <t xml:space="preserve">control2</t>
  </si>
  <si>
    <t xml:space="preserve">control3</t>
  </si>
  <si>
    <t xml:space="preserve">1M1</t>
  </si>
  <si>
    <t xml:space="preserve">1M2</t>
  </si>
  <si>
    <t xml:space="preserve">1M3</t>
  </si>
  <si>
    <t xml:space="preserve">3M1</t>
  </si>
  <si>
    <t xml:space="preserve">3M2</t>
  </si>
  <si>
    <t xml:space="preserve">3M3</t>
  </si>
  <si>
    <t xml:space="preserve">6M1</t>
  </si>
  <si>
    <t xml:space="preserve">6M2</t>
  </si>
  <si>
    <t xml:space="preserve">6M3</t>
  </si>
  <si>
    <t xml:space="preserve">Sample</t>
  </si>
  <si>
    <t xml:space="preserve">Total number of reads</t>
  </si>
  <si>
    <t xml:space="preserve">Overall read mapping rate</t>
  </si>
  <si>
    <t xml:space="preserve">Control1.read1</t>
  </si>
  <si>
    <t xml:space="preserve">Control1.read2</t>
  </si>
  <si>
    <t xml:space="preserve">Control2.read1</t>
  </si>
  <si>
    <t xml:space="preserve">Control2.read2</t>
  </si>
  <si>
    <t xml:space="preserve">Control3.read1</t>
  </si>
  <si>
    <t xml:space="preserve">Control3.read2</t>
  </si>
  <si>
    <t xml:space="preserve">1M1.read1</t>
  </si>
  <si>
    <t xml:space="preserve">1M1.read2</t>
  </si>
  <si>
    <t xml:space="preserve">1M2.read1</t>
  </si>
  <si>
    <t xml:space="preserve">1M2.read2</t>
  </si>
  <si>
    <t xml:space="preserve">1M3.read1</t>
  </si>
  <si>
    <t xml:space="preserve">1M3.read2</t>
  </si>
  <si>
    <t xml:space="preserve">3M1.read1</t>
  </si>
  <si>
    <t xml:space="preserve">3M1.read2</t>
  </si>
  <si>
    <t xml:space="preserve">3M2.read1</t>
  </si>
  <si>
    <t xml:space="preserve">3M2.read2</t>
  </si>
  <si>
    <t xml:space="preserve">3M3.read1</t>
  </si>
  <si>
    <t xml:space="preserve">3M3.read2</t>
  </si>
  <si>
    <t xml:space="preserve">6M1.read1</t>
  </si>
  <si>
    <t xml:space="preserve">6M1.read2</t>
  </si>
  <si>
    <t xml:space="preserve">6M2.read1</t>
  </si>
  <si>
    <t xml:space="preserve">6M2.read2</t>
  </si>
  <si>
    <t xml:space="preserve">6M3.read1</t>
  </si>
  <si>
    <t xml:space="preserve">6M3.read2</t>
  </si>
  <si>
    <t xml:space="preserve">mean</t>
  </si>
  <si>
    <t xml:space="preserve">std.de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0.99"/>
  </cols>
  <sheetData>
    <row r="1" customFormat="false" ht="34" hidden="false" customHeight="true" outlineLevel="0" collapsed="false">
      <c r="A1" s="1" t="s">
        <v>0</v>
      </c>
      <c r="B1" s="2" t="s">
        <v>1</v>
      </c>
    </row>
    <row r="2" customFormat="false" ht="16" hidden="false" customHeight="false" outlineLevel="0" collapsed="false">
      <c r="A2" s="3" t="s">
        <v>2</v>
      </c>
      <c r="B2" s="4" t="n">
        <v>1</v>
      </c>
    </row>
    <row r="3" customFormat="false" ht="16" hidden="false" customHeight="false" outlineLevel="0" collapsed="false">
      <c r="A3" s="3" t="s">
        <v>3</v>
      </c>
      <c r="B3" s="4" t="n">
        <v>1</v>
      </c>
    </row>
    <row r="4" customFormat="false" ht="16" hidden="false" customHeight="false" outlineLevel="0" collapsed="false">
      <c r="A4" s="3" t="s">
        <v>4</v>
      </c>
      <c r="B4" s="4" t="n">
        <v>5</v>
      </c>
    </row>
    <row r="5" customFormat="false" ht="16" hidden="false" customHeight="false" outlineLevel="0" collapsed="false">
      <c r="A5" s="3" t="s">
        <v>5</v>
      </c>
      <c r="B5" s="4" t="n">
        <v>2</v>
      </c>
    </row>
    <row r="6" customFormat="false" ht="16" hidden="false" customHeight="false" outlineLevel="0" collapsed="false">
      <c r="A6" s="3" t="s">
        <v>6</v>
      </c>
      <c r="B6" s="4" t="n">
        <v>2</v>
      </c>
    </row>
    <row r="7" customFormat="false" ht="16" hidden="false" customHeight="false" outlineLevel="0" collapsed="false">
      <c r="A7" s="3" t="s">
        <v>7</v>
      </c>
      <c r="B7" s="4" t="n">
        <v>3</v>
      </c>
    </row>
    <row r="8" customFormat="false" ht="16" hidden="false" customHeight="false" outlineLevel="0" collapsed="false">
      <c r="A8" s="3" t="s">
        <v>8</v>
      </c>
      <c r="B8" s="4" t="n">
        <v>2</v>
      </c>
    </row>
    <row r="9" customFormat="false" ht="16" hidden="false" customHeight="false" outlineLevel="0" collapsed="false">
      <c r="A9" s="3" t="s">
        <v>9</v>
      </c>
      <c r="B9" s="4" t="n">
        <v>2</v>
      </c>
    </row>
    <row r="10" customFormat="false" ht="16" hidden="false" customHeight="false" outlineLevel="0" collapsed="false">
      <c r="A10" s="3" t="s">
        <v>10</v>
      </c>
      <c r="B10" s="4" t="n">
        <v>2</v>
      </c>
    </row>
    <row r="11" customFormat="false" ht="16" hidden="false" customHeight="false" outlineLevel="0" collapsed="false">
      <c r="A11" s="3" t="s">
        <v>11</v>
      </c>
      <c r="B11" s="4" t="n">
        <v>4</v>
      </c>
    </row>
    <row r="12" customFormat="false" ht="16" hidden="false" customHeight="false" outlineLevel="0" collapsed="false">
      <c r="A12" s="3" t="s">
        <v>12</v>
      </c>
      <c r="B12" s="4" t="n">
        <v>4</v>
      </c>
    </row>
    <row r="13" customFormat="false" ht="16" hidden="false" customHeight="false" outlineLevel="0" collapsed="false">
      <c r="A13" s="3" t="s">
        <v>13</v>
      </c>
      <c r="B13" s="4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9.49"/>
    <col collapsed="false" customWidth="true" hidden="false" outlineLevel="0" max="3" min="3" style="0" width="22.83"/>
  </cols>
  <sheetData>
    <row r="1" customFormat="false" ht="16" hidden="false" customHeight="false" outlineLevel="0" collapsed="false">
      <c r="A1" s="5" t="s">
        <v>14</v>
      </c>
      <c r="B1" s="6" t="s">
        <v>15</v>
      </c>
      <c r="C1" s="6" t="s">
        <v>16</v>
      </c>
    </row>
    <row r="2" customFormat="false" ht="16" hidden="false" customHeight="false" outlineLevel="0" collapsed="false">
      <c r="A2" s="3" t="s">
        <v>17</v>
      </c>
      <c r="B2" s="4" t="n">
        <v>18433111</v>
      </c>
      <c r="C2" s="7" t="n">
        <v>91.2</v>
      </c>
    </row>
    <row r="3" customFormat="false" ht="16" hidden="false" customHeight="false" outlineLevel="0" collapsed="false">
      <c r="A3" s="3" t="s">
        <v>18</v>
      </c>
      <c r="B3" s="4" t="n">
        <v>18433111</v>
      </c>
      <c r="C3" s="7"/>
    </row>
    <row r="4" customFormat="false" ht="16" hidden="false" customHeight="false" outlineLevel="0" collapsed="false">
      <c r="A4" s="3" t="s">
        <v>19</v>
      </c>
      <c r="B4" s="4" t="n">
        <v>17150539</v>
      </c>
      <c r="C4" s="7" t="n">
        <v>90.7</v>
      </c>
    </row>
    <row r="5" customFormat="false" ht="16" hidden="false" customHeight="false" outlineLevel="0" collapsed="false">
      <c r="A5" s="3" t="s">
        <v>20</v>
      </c>
      <c r="B5" s="4" t="n">
        <v>17150539</v>
      </c>
      <c r="C5" s="7"/>
    </row>
    <row r="6" customFormat="false" ht="16" hidden="false" customHeight="false" outlineLevel="0" collapsed="false">
      <c r="A6" s="3" t="s">
        <v>21</v>
      </c>
      <c r="B6" s="4" t="n">
        <v>31945979</v>
      </c>
      <c r="C6" s="7" t="n">
        <v>90.8</v>
      </c>
    </row>
    <row r="7" customFormat="false" ht="16" hidden="false" customHeight="false" outlineLevel="0" collapsed="false">
      <c r="A7" s="3" t="s">
        <v>22</v>
      </c>
      <c r="B7" s="4" t="n">
        <v>31945979</v>
      </c>
      <c r="C7" s="7"/>
    </row>
    <row r="8" customFormat="false" ht="16" hidden="false" customHeight="false" outlineLevel="0" collapsed="false">
      <c r="A8" s="3" t="s">
        <v>23</v>
      </c>
      <c r="B8" s="4" t="n">
        <v>39663790</v>
      </c>
      <c r="C8" s="7" t="n">
        <v>91.5</v>
      </c>
    </row>
    <row r="9" customFormat="false" ht="16" hidden="false" customHeight="false" outlineLevel="0" collapsed="false">
      <c r="A9" s="3" t="s">
        <v>24</v>
      </c>
      <c r="B9" s="4" t="n">
        <v>39663790</v>
      </c>
      <c r="C9" s="7"/>
    </row>
    <row r="10" customFormat="false" ht="16" hidden="false" customHeight="false" outlineLevel="0" collapsed="false">
      <c r="A10" s="3" t="s">
        <v>25</v>
      </c>
      <c r="B10" s="4" t="n">
        <v>38662011</v>
      </c>
      <c r="C10" s="7" t="n">
        <v>91.2</v>
      </c>
    </row>
    <row r="11" customFormat="false" ht="16" hidden="false" customHeight="false" outlineLevel="0" collapsed="false">
      <c r="A11" s="3" t="s">
        <v>26</v>
      </c>
      <c r="B11" s="4" t="n">
        <v>38662011</v>
      </c>
      <c r="C11" s="7"/>
    </row>
    <row r="12" customFormat="false" ht="16" hidden="false" customHeight="false" outlineLevel="0" collapsed="false">
      <c r="A12" s="3" t="s">
        <v>27</v>
      </c>
      <c r="B12" s="4" t="n">
        <v>36402296</v>
      </c>
      <c r="C12" s="7" t="n">
        <v>91.4</v>
      </c>
    </row>
    <row r="13" customFormat="false" ht="16" hidden="false" customHeight="false" outlineLevel="0" collapsed="false">
      <c r="A13" s="3" t="s">
        <v>28</v>
      </c>
      <c r="B13" s="4" t="n">
        <v>36402296</v>
      </c>
      <c r="C13" s="7"/>
    </row>
    <row r="14" customFormat="false" ht="16" hidden="false" customHeight="false" outlineLevel="0" collapsed="false">
      <c r="A14" s="3" t="s">
        <v>29</v>
      </c>
      <c r="B14" s="4" t="n">
        <v>37608146</v>
      </c>
      <c r="C14" s="7" t="n">
        <v>90.8</v>
      </c>
    </row>
    <row r="15" customFormat="false" ht="16" hidden="false" customHeight="false" outlineLevel="0" collapsed="false">
      <c r="A15" s="3" t="s">
        <v>30</v>
      </c>
      <c r="B15" s="4" t="n">
        <v>37608146</v>
      </c>
      <c r="C15" s="7"/>
    </row>
    <row r="16" customFormat="false" ht="16" hidden="false" customHeight="false" outlineLevel="0" collapsed="false">
      <c r="A16" s="3" t="s">
        <v>31</v>
      </c>
      <c r="B16" s="4" t="n">
        <v>38623585</v>
      </c>
      <c r="C16" s="7" t="n">
        <v>90.8</v>
      </c>
    </row>
    <row r="17" customFormat="false" ht="16" hidden="false" customHeight="false" outlineLevel="0" collapsed="false">
      <c r="A17" s="3" t="s">
        <v>32</v>
      </c>
      <c r="B17" s="4" t="n">
        <v>38623585</v>
      </c>
      <c r="C17" s="7"/>
    </row>
    <row r="18" customFormat="false" ht="16" hidden="false" customHeight="false" outlineLevel="0" collapsed="false">
      <c r="A18" s="3" t="s">
        <v>33</v>
      </c>
      <c r="B18" s="4" t="n">
        <v>34111177</v>
      </c>
      <c r="C18" s="7" t="n">
        <v>91</v>
      </c>
    </row>
    <row r="19" customFormat="false" ht="16" hidden="false" customHeight="false" outlineLevel="0" collapsed="false">
      <c r="A19" s="3" t="s">
        <v>34</v>
      </c>
      <c r="B19" s="4" t="n">
        <v>34111177</v>
      </c>
      <c r="C19" s="7"/>
    </row>
    <row r="20" customFormat="false" ht="16" hidden="false" customHeight="false" outlineLevel="0" collapsed="false">
      <c r="A20" s="3" t="s">
        <v>35</v>
      </c>
      <c r="B20" s="4" t="n">
        <v>32823694</v>
      </c>
      <c r="C20" s="7" t="n">
        <v>91.4</v>
      </c>
    </row>
    <row r="21" customFormat="false" ht="16" hidden="false" customHeight="false" outlineLevel="0" collapsed="false">
      <c r="A21" s="3" t="s">
        <v>36</v>
      </c>
      <c r="B21" s="4" t="n">
        <v>32823694</v>
      </c>
      <c r="C21" s="7"/>
    </row>
    <row r="22" customFormat="false" ht="16" hidden="false" customHeight="false" outlineLevel="0" collapsed="false">
      <c r="A22" s="3" t="s">
        <v>37</v>
      </c>
      <c r="B22" s="4" t="n">
        <v>43858593</v>
      </c>
      <c r="C22" s="7" t="n">
        <v>91.7</v>
      </c>
    </row>
    <row r="23" customFormat="false" ht="16" hidden="false" customHeight="false" outlineLevel="0" collapsed="false">
      <c r="A23" s="3" t="s">
        <v>38</v>
      </c>
      <c r="B23" s="4" t="n">
        <v>43858593</v>
      </c>
      <c r="C23" s="7"/>
    </row>
    <row r="24" customFormat="false" ht="16" hidden="false" customHeight="false" outlineLevel="0" collapsed="false">
      <c r="A24" s="3" t="s">
        <v>39</v>
      </c>
      <c r="B24" s="4" t="n">
        <v>34053122</v>
      </c>
      <c r="C24" s="7" t="n">
        <v>90.8</v>
      </c>
    </row>
    <row r="25" customFormat="false" ht="16" hidden="false" customHeight="false" outlineLevel="0" collapsed="false">
      <c r="A25" s="3" t="s">
        <v>40</v>
      </c>
      <c r="B25" s="4" t="n">
        <v>34053122</v>
      </c>
      <c r="C25" s="7"/>
    </row>
    <row r="26" customFormat="false" ht="16" hidden="false" customHeight="false" outlineLevel="0" collapsed="false">
      <c r="A26" s="8" t="s">
        <v>41</v>
      </c>
      <c r="B26" s="9" t="n">
        <f aca="false">AVERAGE(B2:B23)</f>
        <v>33571174.6363636</v>
      </c>
      <c r="C26" s="10" t="n">
        <f aca="false">AVERAGE(C2:C23)</f>
        <v>91.1363636363636</v>
      </c>
    </row>
    <row r="27" customFormat="false" ht="16" hidden="false" customHeight="false" outlineLevel="0" collapsed="false">
      <c r="A27" s="8" t="s">
        <v>42</v>
      </c>
      <c r="B27" s="9" t="n">
        <f aca="false">_xlfn.STDEV.S(B2:B26)</f>
        <v>7752474.42949781</v>
      </c>
      <c r="C27" s="10" t="n">
        <f aca="false">_xlfn.STDEV.S(C2:C23)</f>
        <v>0.338445644890662</v>
      </c>
    </row>
  </sheetData>
  <mergeCells count="12"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/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</row>
    <row r="2" customFormat="false" ht="16" hidden="false" customHeight="false" outlineLevel="0" collapsed="false">
      <c r="A2" s="5" t="s">
        <v>2</v>
      </c>
      <c r="B2" s="3" t="n">
        <v>1</v>
      </c>
      <c r="C2" s="11" t="n">
        <v>0.967050281021261</v>
      </c>
      <c r="D2" s="11" t="n">
        <v>0.983445927583723</v>
      </c>
      <c r="E2" s="3" t="n">
        <v>0.943633464497711</v>
      </c>
      <c r="F2" s="3" t="n">
        <v>0.936504028237084</v>
      </c>
      <c r="G2" s="3" t="n">
        <v>0.925969456555906</v>
      </c>
      <c r="H2" s="3" t="n">
        <v>0.909105564771409</v>
      </c>
      <c r="I2" s="3" t="n">
        <v>0.916755471189746</v>
      </c>
      <c r="J2" s="3" t="n">
        <v>0.913791705077317</v>
      </c>
      <c r="K2" s="3" t="n">
        <v>0.94120911428899</v>
      </c>
      <c r="L2" s="3" t="n">
        <v>0.904726709969854</v>
      </c>
      <c r="M2" s="12" t="n">
        <v>0.924215052879202</v>
      </c>
    </row>
    <row r="3" customFormat="false" ht="16" hidden="false" customHeight="false" outlineLevel="0" collapsed="false">
      <c r="A3" s="5" t="s">
        <v>3</v>
      </c>
      <c r="B3" s="3" t="n">
        <v>0.967050281021261</v>
      </c>
      <c r="C3" s="3" t="n">
        <v>1</v>
      </c>
      <c r="D3" s="11" t="n">
        <v>0.979787777715277</v>
      </c>
      <c r="E3" s="3" t="n">
        <v>0.916971489276048</v>
      </c>
      <c r="F3" s="3" t="n">
        <v>0.89647116975226</v>
      </c>
      <c r="G3" s="3" t="n">
        <v>0.875042506523338</v>
      </c>
      <c r="H3" s="3" t="n">
        <v>0.868025915808468</v>
      </c>
      <c r="I3" s="3" t="n">
        <v>0.880014245790358</v>
      </c>
      <c r="J3" s="3" t="n">
        <v>0.886524225327031</v>
      </c>
      <c r="K3" s="3" t="n">
        <v>0.905292479945585</v>
      </c>
      <c r="L3" s="3" t="n">
        <v>0.879601464995638</v>
      </c>
      <c r="M3" s="12" t="n">
        <v>0.947000579488097</v>
      </c>
    </row>
    <row r="4" customFormat="false" ht="16" hidden="false" customHeight="false" outlineLevel="0" collapsed="false">
      <c r="A4" s="5" t="s">
        <v>4</v>
      </c>
      <c r="B4" s="3" t="n">
        <v>0.983445927583723</v>
      </c>
      <c r="C4" s="3" t="n">
        <v>0.979787777715277</v>
      </c>
      <c r="D4" s="3" t="n">
        <v>1</v>
      </c>
      <c r="E4" s="3" t="n">
        <v>0.944741911261914</v>
      </c>
      <c r="F4" s="3" t="n">
        <v>0.933070244991599</v>
      </c>
      <c r="G4" s="3" t="n">
        <v>0.917600815231706</v>
      </c>
      <c r="H4" s="3" t="n">
        <v>0.909581324197358</v>
      </c>
      <c r="I4" s="3" t="n">
        <v>0.918867892163083</v>
      </c>
      <c r="J4" s="3" t="n">
        <v>0.920685107222875</v>
      </c>
      <c r="K4" s="3" t="n">
        <v>0.940057672577291</v>
      </c>
      <c r="L4" s="3" t="n">
        <v>0.912575817066446</v>
      </c>
      <c r="M4" s="12" t="n">
        <v>0.945228354731144</v>
      </c>
    </row>
    <row r="5" customFormat="false" ht="16" hidden="false" customHeight="false" outlineLevel="0" collapsed="false">
      <c r="A5" s="5" t="s">
        <v>5</v>
      </c>
      <c r="B5" s="3" t="n">
        <v>0.943633464497711</v>
      </c>
      <c r="C5" s="3" t="n">
        <v>0.916971489276048</v>
      </c>
      <c r="D5" s="3" t="n">
        <v>0.944741911261914</v>
      </c>
      <c r="E5" s="3" t="n">
        <v>1</v>
      </c>
      <c r="F5" s="11" t="n">
        <v>0.990796844428381</v>
      </c>
      <c r="G5" s="11" t="n">
        <v>0.980292752823366</v>
      </c>
      <c r="H5" s="3" t="n">
        <v>0.971187154147733</v>
      </c>
      <c r="I5" s="3" t="n">
        <v>0.975488169128542</v>
      </c>
      <c r="J5" s="3" t="n">
        <v>0.972685133256875</v>
      </c>
      <c r="K5" s="3" t="n">
        <v>0.976030911338011</v>
      </c>
      <c r="L5" s="3" t="n">
        <v>0.960157138632889</v>
      </c>
      <c r="M5" s="3" t="n">
        <v>0.940559307479459</v>
      </c>
    </row>
    <row r="6" customFormat="false" ht="16" hidden="false" customHeight="false" outlineLevel="0" collapsed="false">
      <c r="A6" s="5" t="s">
        <v>6</v>
      </c>
      <c r="B6" s="3" t="n">
        <v>0.936504028237084</v>
      </c>
      <c r="C6" s="3" t="n">
        <v>0.89647116975226</v>
      </c>
      <c r="D6" s="3" t="n">
        <v>0.933070244991599</v>
      </c>
      <c r="E6" s="3" t="n">
        <v>0.990796844428381</v>
      </c>
      <c r="F6" s="3" t="n">
        <v>1</v>
      </c>
      <c r="G6" s="11" t="n">
        <v>0.990033061777066</v>
      </c>
      <c r="H6" s="3" t="n">
        <v>0.981699406396846</v>
      </c>
      <c r="I6" s="3" t="n">
        <v>0.983093923002196</v>
      </c>
      <c r="J6" s="3" t="n">
        <v>0.975806985277611</v>
      </c>
      <c r="K6" s="3" t="n">
        <v>0.981180698175481</v>
      </c>
      <c r="L6" s="3" t="n">
        <v>0.964548650409479</v>
      </c>
      <c r="M6" s="3" t="n">
        <v>0.921321059402831</v>
      </c>
    </row>
    <row r="7" customFormat="false" ht="16" hidden="false" customHeight="false" outlineLevel="0" collapsed="false">
      <c r="A7" s="5" t="s">
        <v>7</v>
      </c>
      <c r="B7" s="3" t="n">
        <v>0.925969456555906</v>
      </c>
      <c r="C7" s="3" t="n">
        <v>0.875042506523338</v>
      </c>
      <c r="D7" s="3" t="n">
        <v>0.917600815231706</v>
      </c>
      <c r="E7" s="3" t="n">
        <v>0.980292752823366</v>
      </c>
      <c r="F7" s="3" t="n">
        <v>0.990033061777066</v>
      </c>
      <c r="G7" s="3" t="n">
        <v>1</v>
      </c>
      <c r="H7" s="3" t="n">
        <v>0.978961432517388</v>
      </c>
      <c r="I7" s="3" t="n">
        <v>0.978597568373573</v>
      </c>
      <c r="J7" s="3" t="n">
        <v>0.964873260335812</v>
      </c>
      <c r="K7" s="3" t="n">
        <v>0.975976515475677</v>
      </c>
      <c r="L7" s="3" t="n">
        <v>0.954280995551673</v>
      </c>
      <c r="M7" s="3" t="n">
        <v>0.896401093104664</v>
      </c>
    </row>
    <row r="8" customFormat="false" ht="16" hidden="false" customHeight="false" outlineLevel="0" collapsed="false">
      <c r="A8" s="5" t="s">
        <v>8</v>
      </c>
      <c r="B8" s="3" t="n">
        <v>0.909105564771409</v>
      </c>
      <c r="C8" s="3" t="n">
        <v>0.868025915808468</v>
      </c>
      <c r="D8" s="3" t="n">
        <v>0.909581324197358</v>
      </c>
      <c r="E8" s="3" t="n">
        <v>0.971187154147733</v>
      </c>
      <c r="F8" s="3" t="n">
        <v>0.981699406396846</v>
      </c>
      <c r="G8" s="3" t="n">
        <v>0.978961432517388</v>
      </c>
      <c r="H8" s="3" t="n">
        <v>1</v>
      </c>
      <c r="I8" s="11" t="n">
        <v>0.993391467737093</v>
      </c>
      <c r="J8" s="11" t="n">
        <v>0.987472195327868</v>
      </c>
      <c r="K8" s="3" t="n">
        <v>0.984933359937037</v>
      </c>
      <c r="L8" s="3" t="n">
        <v>0.983930071697241</v>
      </c>
      <c r="M8" s="3" t="n">
        <v>0.918515954494384</v>
      </c>
    </row>
    <row r="9" customFormat="false" ht="16" hidden="false" customHeight="false" outlineLevel="0" collapsed="false">
      <c r="A9" s="5" t="s">
        <v>9</v>
      </c>
      <c r="B9" s="3" t="n">
        <v>0.916755471189746</v>
      </c>
      <c r="C9" s="3" t="n">
        <v>0.880014245790358</v>
      </c>
      <c r="D9" s="3" t="n">
        <v>0.918867892163083</v>
      </c>
      <c r="E9" s="3" t="n">
        <v>0.975488169128542</v>
      </c>
      <c r="F9" s="3" t="n">
        <v>0.983093923002196</v>
      </c>
      <c r="G9" s="3" t="n">
        <v>0.978597568373573</v>
      </c>
      <c r="H9" s="3" t="n">
        <v>0.993391467737093</v>
      </c>
      <c r="I9" s="3" t="n">
        <v>1</v>
      </c>
      <c r="J9" s="11" t="n">
        <v>0.988000958915478</v>
      </c>
      <c r="K9" s="3" t="n">
        <v>0.988400543109368</v>
      </c>
      <c r="L9" s="3" t="n">
        <v>0.986771496880431</v>
      </c>
      <c r="M9" s="3" t="n">
        <v>0.930432027142096</v>
      </c>
    </row>
    <row r="10" customFormat="false" ht="16" hidden="false" customHeight="false" outlineLevel="0" collapsed="false">
      <c r="A10" s="5" t="s">
        <v>10</v>
      </c>
      <c r="B10" s="3" t="n">
        <v>0.913791705077317</v>
      </c>
      <c r="C10" s="3" t="n">
        <v>0.886524225327031</v>
      </c>
      <c r="D10" s="3" t="n">
        <v>0.920685107222875</v>
      </c>
      <c r="E10" s="3" t="n">
        <v>0.972685133256875</v>
      </c>
      <c r="F10" s="3" t="n">
        <v>0.975806985277611</v>
      </c>
      <c r="G10" s="3" t="n">
        <v>0.964873260335812</v>
      </c>
      <c r="H10" s="3" t="n">
        <v>0.987472195327868</v>
      </c>
      <c r="I10" s="3" t="n">
        <v>0.988000958915478</v>
      </c>
      <c r="J10" s="3" t="n">
        <v>1</v>
      </c>
      <c r="K10" s="3" t="n">
        <v>0.98118313984736</v>
      </c>
      <c r="L10" s="3" t="n">
        <v>0.986152118165307</v>
      </c>
      <c r="M10" s="3" t="n">
        <v>0.941044604827933</v>
      </c>
    </row>
    <row r="11" customFormat="false" ht="16" hidden="false" customHeight="false" outlineLevel="0" collapsed="false">
      <c r="A11" s="5" t="s">
        <v>11</v>
      </c>
      <c r="B11" s="3" t="n">
        <v>0.94120911428899</v>
      </c>
      <c r="C11" s="3" t="n">
        <v>0.905292479945585</v>
      </c>
      <c r="D11" s="3" t="n">
        <v>0.940057672577291</v>
      </c>
      <c r="E11" s="3" t="n">
        <v>0.976030911338011</v>
      </c>
      <c r="F11" s="3" t="n">
        <v>0.981180698175481</v>
      </c>
      <c r="G11" s="3" t="n">
        <v>0.975976515475677</v>
      </c>
      <c r="H11" s="3" t="n">
        <v>0.984933359937037</v>
      </c>
      <c r="I11" s="3" t="n">
        <v>0.988400543109368</v>
      </c>
      <c r="J11" s="3" t="n">
        <v>0.98118313984736</v>
      </c>
      <c r="K11" s="3" t="n">
        <v>1</v>
      </c>
      <c r="L11" s="11" t="n">
        <v>0.982897617657527</v>
      </c>
      <c r="M11" s="11" t="n">
        <v>0.943081690030859</v>
      </c>
    </row>
    <row r="12" customFormat="false" ht="16" hidden="false" customHeight="false" outlineLevel="0" collapsed="false">
      <c r="A12" s="5" t="s">
        <v>12</v>
      </c>
      <c r="B12" s="3" t="n">
        <v>0.904726709969854</v>
      </c>
      <c r="C12" s="3" t="n">
        <v>0.879601464995638</v>
      </c>
      <c r="D12" s="3" t="n">
        <v>0.912575817066446</v>
      </c>
      <c r="E12" s="3" t="n">
        <v>0.960157138632889</v>
      </c>
      <c r="F12" s="3" t="n">
        <v>0.964548650409479</v>
      </c>
      <c r="G12" s="3" t="n">
        <v>0.954280995551673</v>
      </c>
      <c r="H12" s="3" t="n">
        <v>0.983930071697241</v>
      </c>
      <c r="I12" s="3" t="n">
        <v>0.986771496880431</v>
      </c>
      <c r="J12" s="3" t="n">
        <v>0.986152118165307</v>
      </c>
      <c r="K12" s="3" t="n">
        <v>0.982897617657527</v>
      </c>
      <c r="L12" s="3" t="n">
        <v>1</v>
      </c>
      <c r="M12" s="11" t="n">
        <v>0.946100723445485</v>
      </c>
    </row>
    <row r="13" customFormat="false" ht="16" hidden="false" customHeight="false" outlineLevel="0" collapsed="false">
      <c r="A13" s="5" t="s">
        <v>13</v>
      </c>
      <c r="B13" s="3" t="n">
        <v>0.924215052879202</v>
      </c>
      <c r="C13" s="3" t="n">
        <v>0.947000579488097</v>
      </c>
      <c r="D13" s="3" t="n">
        <v>0.945228354731144</v>
      </c>
      <c r="E13" s="3" t="n">
        <v>0.940559307479459</v>
      </c>
      <c r="F13" s="3" t="n">
        <v>0.921321059402831</v>
      </c>
      <c r="G13" s="3" t="n">
        <v>0.896401093104664</v>
      </c>
      <c r="H13" s="3" t="n">
        <v>0.918515954494384</v>
      </c>
      <c r="I13" s="3" t="n">
        <v>0.930432027142096</v>
      </c>
      <c r="J13" s="3" t="n">
        <v>0.941044604827933</v>
      </c>
      <c r="K13" s="3" t="n">
        <v>0.943081690030859</v>
      </c>
      <c r="L13" s="3" t="n">
        <v>0.946100723445485</v>
      </c>
      <c r="M13" s="3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22:32:42Z</dcterms:created>
  <dc:creator>Usuario de Microsoft Office</dc:creator>
  <dc:description/>
  <dc:language>en-US</dc:language>
  <cp:lastModifiedBy>Usuario de Microsoft Office</cp:lastModifiedBy>
  <dcterms:modified xsi:type="dcterms:W3CDTF">2016-11-18T21:21:10Z</dcterms:modified>
  <cp:revision>0</cp:revision>
  <dc:subject/>
  <dc:title/>
</cp:coreProperties>
</file>